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180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26">
  <si>
    <t>Sample Name</t>
  </si>
  <si>
    <t>Target Name</t>
  </si>
  <si>
    <t>CT</t>
  </si>
  <si>
    <t>2mM</t>
  </si>
  <si>
    <t>IL-1B</t>
  </si>
  <si>
    <t>GAPDH</t>
  </si>
  <si>
    <t>internal reference mean (math.)</t>
  </si>
  <si>
    <t>IL-6</t>
  </si>
  <si>
    <t>goal-internal reference mean (math.)</t>
  </si>
  <si>
    <t>average value</t>
  </si>
  <si>
    <t>NF-KB</t>
  </si>
  <si>
    <t>4mM</t>
  </si>
  <si>
    <t>8mM</t>
  </si>
  <si>
    <t>Undetermined</t>
  </si>
  <si>
    <t>CXCR4</t>
  </si>
  <si>
    <t>CXCL12</t>
  </si>
  <si>
    <t>CCK8</t>
  </si>
  <si>
    <t>void</t>
  </si>
  <si>
    <t>control subjects</t>
  </si>
  <si>
    <t>24H</t>
  </si>
  <si>
    <t>control subjects-void</t>
  </si>
  <si>
    <t>experimental group
-void</t>
  </si>
  <si>
    <t>experimental group/control subjects</t>
  </si>
  <si>
    <t>24h</t>
  </si>
  <si>
    <t>48h average value</t>
  </si>
  <si>
    <t>12h average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23">
    <font>
      <sz val="11"/>
      <color theme="1"/>
      <name val="宋体"/>
      <charset val="134"/>
      <scheme val="minor"/>
    </font>
    <font>
      <sz val="10"/>
      <name val="Arial"/>
      <charset val="0"/>
    </font>
    <font>
      <sz val="11"/>
      <color rgb="FFFF0000"/>
      <name val="宋体"/>
      <charset val="134"/>
      <scheme val="minor"/>
    </font>
    <font>
      <sz val="10"/>
      <color rgb="FFFF000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2" borderId="0" xfId="0" applyFill="1">
      <alignment vertical="center"/>
    </xf>
    <xf numFmtId="0" fontId="1" fillId="0" borderId="0" xfId="0" applyFont="1" applyFill="1" applyBorder="1" applyAlignment="1"/>
    <xf numFmtId="176" fontId="1" fillId="0" borderId="0" xfId="0" applyNumberFormat="1" applyFont="1" applyFill="1" applyBorder="1" applyAlignment="1"/>
    <xf numFmtId="176" fontId="1" fillId="3" borderId="0" xfId="0" applyNumberFormat="1" applyFont="1" applyFill="1" applyBorder="1" applyAlignment="1"/>
    <xf numFmtId="0" fontId="1" fillId="2" borderId="0" xfId="0" applyFont="1" applyFill="1" applyBorder="1" applyAlignment="1"/>
    <xf numFmtId="176" fontId="1" fillId="2" borderId="0" xfId="0" applyNumberFormat="1" applyFont="1" applyFill="1" applyBorder="1" applyAlignment="1"/>
    <xf numFmtId="0" fontId="1" fillId="0" borderId="0" xfId="0" applyFont="1" applyFill="1" applyAlignment="1"/>
    <xf numFmtId="0" fontId="2" fillId="0" borderId="0" xfId="0" applyFont="1">
      <alignment vertical="center"/>
    </xf>
    <xf numFmtId="0" fontId="0" fillId="3" borderId="0" xfId="0" applyFill="1">
      <alignment vertical="center"/>
    </xf>
    <xf numFmtId="0" fontId="2" fillId="3" borderId="0" xfId="0" applyFont="1" applyFill="1">
      <alignment vertical="center"/>
    </xf>
    <xf numFmtId="0" fontId="3" fillId="0" borderId="0" xfId="0" applyFont="1" applyFill="1" applyBorder="1" applyAlignment="1"/>
    <xf numFmtId="0" fontId="0" fillId="0" borderId="0" xfId="0" applyFont="1" applyFill="1" applyAlignment="1">
      <alignment vertical="center"/>
    </xf>
    <xf numFmtId="0" fontId="0" fillId="3" borderId="0" xfId="0" applyFont="1" applyFill="1" applyAlignment="1">
      <alignment vertical="center"/>
    </xf>
    <xf numFmtId="0" fontId="0" fillId="0" borderId="0" xfId="0" applyFont="1" applyFill="1" applyAlignment="1">
      <alignment vertical="center" wrapText="1"/>
    </xf>
    <xf numFmtId="58" fontId="0" fillId="0" borderId="0" xfId="0" applyNumberFormat="1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00"/>
  <sheetViews>
    <sheetView tabSelected="1" workbookViewId="0">
      <selection activeCell="I17" sqref="I17"/>
    </sheetView>
  </sheetViews>
  <sheetFormatPr defaultColWidth="8.89166666666667" defaultRowHeight="13.5"/>
  <cols>
    <col min="1" max="1" width="12.8916666666667"/>
    <col min="4" max="5" width="12.8916666666667"/>
    <col min="9" max="17" width="12.8916666666667"/>
    <col min="18" max="18" width="14.1083333333333"/>
    <col min="19" max="23" width="12.8916666666667"/>
  </cols>
  <sheetData>
    <row r="1" spans="1:8">
      <c r="A1" s="2" t="s">
        <v>0</v>
      </c>
      <c r="B1" s="2" t="s">
        <v>1</v>
      </c>
      <c r="C1" s="2" t="s">
        <v>2</v>
      </c>
      <c r="E1" s="2"/>
      <c r="F1" s="2"/>
      <c r="G1" s="2"/>
      <c r="H1" s="2"/>
    </row>
    <row r="2" spans="1:8">
      <c r="A2" s="2" t="s">
        <v>3</v>
      </c>
      <c r="B2" s="2" t="s">
        <v>4</v>
      </c>
      <c r="C2" s="3">
        <v>22.5483074188232</v>
      </c>
      <c r="E2" s="2"/>
      <c r="F2" s="2"/>
      <c r="G2" s="3"/>
      <c r="H2" s="3"/>
    </row>
    <row r="3" spans="1:22">
      <c r="A3" s="2" t="s">
        <v>3</v>
      </c>
      <c r="B3" s="2" t="s">
        <v>4</v>
      </c>
      <c r="C3" s="3">
        <v>22.8617916107178</v>
      </c>
      <c r="D3">
        <f>AVERAGE(C2:C4)</f>
        <v>22.7572154998779</v>
      </c>
      <c r="E3">
        <v>22.7572154998779</v>
      </c>
      <c r="F3" s="2"/>
      <c r="G3" s="3"/>
      <c r="H3" s="3"/>
      <c r="M3" t="s">
        <v>5</v>
      </c>
      <c r="N3" t="s">
        <v>6</v>
      </c>
      <c r="O3" t="s">
        <v>7</v>
      </c>
      <c r="P3" t="s">
        <v>8</v>
      </c>
      <c r="Q3" t="s">
        <v>9</v>
      </c>
      <c r="R3">
        <v>1</v>
      </c>
      <c r="S3">
        <v>2</v>
      </c>
      <c r="V3" t="s">
        <v>10</v>
      </c>
    </row>
    <row r="4" spans="1:22">
      <c r="A4" s="2" t="s">
        <v>3</v>
      </c>
      <c r="B4" s="2" t="s">
        <v>4</v>
      </c>
      <c r="C4" s="3">
        <v>22.8615474700928</v>
      </c>
      <c r="E4">
        <v>22.7568244934082</v>
      </c>
      <c r="F4" s="2"/>
      <c r="G4" s="3"/>
      <c r="H4" s="3"/>
      <c r="M4">
        <v>13.7576666666667</v>
      </c>
      <c r="N4" s="7"/>
      <c r="O4" s="2">
        <v>24.0678113301595</v>
      </c>
      <c r="P4" s="7">
        <f>O4-$N$5</f>
        <v>10.4450891079373</v>
      </c>
      <c r="Q4" s="7"/>
      <c r="R4" s="7">
        <f>P4-$Q$5</f>
        <v>0.0244918399387011</v>
      </c>
      <c r="S4" s="7">
        <f>2^-R4</f>
        <v>0.983166838137713</v>
      </c>
      <c r="V4">
        <v>22.029062906901</v>
      </c>
    </row>
    <row r="5" spans="1:22">
      <c r="A5" s="2" t="s">
        <v>11</v>
      </c>
      <c r="B5" s="2" t="s">
        <v>4</v>
      </c>
      <c r="C5" s="3">
        <v>22.4116725921631</v>
      </c>
      <c r="E5">
        <v>22.8140748341878</v>
      </c>
      <c r="F5" s="2"/>
      <c r="G5" s="3"/>
      <c r="H5" s="3"/>
      <c r="M5">
        <v>13.763</v>
      </c>
      <c r="N5" s="7">
        <f>AVERAGE(M4:M9)</f>
        <v>13.6227222222222</v>
      </c>
      <c r="O5" s="2">
        <v>24.1267820994059</v>
      </c>
      <c r="P5" s="7">
        <f>O5-$N$5</f>
        <v>10.5040598771837</v>
      </c>
      <c r="Q5" s="7">
        <f>AVERAGE(P4:P9)</f>
        <v>10.4205972679986</v>
      </c>
      <c r="R5" s="7">
        <f t="shared" ref="R5:R15" si="0">P5-$Q$5</f>
        <v>0.0834626091851014</v>
      </c>
      <c r="S5" s="7">
        <f t="shared" ref="S5:S15" si="1">2^-R5</f>
        <v>0.943789738544057</v>
      </c>
      <c r="V5">
        <v>22.0896313985189</v>
      </c>
    </row>
    <row r="6" spans="1:22">
      <c r="A6" s="2" t="s">
        <v>11</v>
      </c>
      <c r="B6" s="2" t="s">
        <v>4</v>
      </c>
      <c r="C6" s="3">
        <v>22.9396781921387</v>
      </c>
      <c r="D6">
        <f>AVERAGE(C5:C7)</f>
        <v>22.5993302663167</v>
      </c>
      <c r="E6">
        <v>22.9641469319661</v>
      </c>
      <c r="F6" s="2"/>
      <c r="G6" s="3"/>
      <c r="H6" s="3"/>
      <c r="M6">
        <v>13.7166666666667</v>
      </c>
      <c r="N6" s="7"/>
      <c r="O6" s="2">
        <v>24.1264851888021</v>
      </c>
      <c r="P6" s="7">
        <f>O6-$N$5</f>
        <v>10.5037629665799</v>
      </c>
      <c r="Q6" s="7"/>
      <c r="R6" s="7">
        <f t="shared" si="0"/>
        <v>0.0831656985813005</v>
      </c>
      <c r="S6" s="7">
        <f t="shared" si="1"/>
        <v>0.943983993054062</v>
      </c>
      <c r="V6">
        <v>21.9896144866943</v>
      </c>
    </row>
    <row r="7" spans="1:22">
      <c r="A7" s="2" t="s">
        <v>11</v>
      </c>
      <c r="B7" s="2" t="s">
        <v>4</v>
      </c>
      <c r="C7" s="3">
        <v>22.4466400146484</v>
      </c>
      <c r="E7">
        <v>23.0096473693848</v>
      </c>
      <c r="F7" s="2"/>
      <c r="G7" s="3"/>
      <c r="H7" s="3"/>
      <c r="M7">
        <v>13.4996666666667</v>
      </c>
      <c r="N7" s="7"/>
      <c r="O7" s="2">
        <v>23.9749533335368</v>
      </c>
      <c r="P7" s="7">
        <f>O7-$N$5</f>
        <v>10.3522311113146</v>
      </c>
      <c r="Q7" s="7"/>
      <c r="R7" s="7">
        <f t="shared" si="0"/>
        <v>-0.0683661566840001</v>
      </c>
      <c r="S7" s="7">
        <f t="shared" si="1"/>
        <v>1.04852855879381</v>
      </c>
      <c r="V7">
        <v>21.9758001963298</v>
      </c>
    </row>
    <row r="8" spans="1:22">
      <c r="A8" s="2" t="s">
        <v>12</v>
      </c>
      <c r="B8" s="2" t="s">
        <v>4</v>
      </c>
      <c r="C8" s="2" t="s">
        <v>13</v>
      </c>
      <c r="E8">
        <v>23.0044034322103</v>
      </c>
      <c r="F8" s="2"/>
      <c r="G8" s="3"/>
      <c r="H8" s="3"/>
      <c r="M8">
        <v>13.4486666666667</v>
      </c>
      <c r="N8" s="7"/>
      <c r="O8" s="2">
        <v>23.9920558929443</v>
      </c>
      <c r="P8" s="7">
        <f>O8-$N$5</f>
        <v>10.3693336707221</v>
      </c>
      <c r="Q8" s="7"/>
      <c r="R8" s="7">
        <f t="shared" si="0"/>
        <v>-0.051263597276499</v>
      </c>
      <c r="S8" s="7">
        <f t="shared" si="1"/>
        <v>1.03617206703471</v>
      </c>
      <c r="V8">
        <v>21.9793968200684</v>
      </c>
    </row>
    <row r="9" spans="1:22">
      <c r="A9" s="2" t="s">
        <v>12</v>
      </c>
      <c r="B9" s="2" t="s">
        <v>4</v>
      </c>
      <c r="C9" s="2" t="s">
        <v>13</v>
      </c>
      <c r="D9" t="e">
        <f>AVERAGE(C8:C10)</f>
        <v>#DIV/0!</v>
      </c>
      <c r="F9" s="2"/>
      <c r="G9" s="3"/>
      <c r="H9" s="3"/>
      <c r="M9">
        <v>13.5506666666667</v>
      </c>
      <c r="N9" s="7"/>
      <c r="O9" s="2">
        <v>23.9718290964762</v>
      </c>
      <c r="P9" s="7">
        <f>O9-$N$5</f>
        <v>10.349106874254</v>
      </c>
      <c r="Q9" s="7"/>
      <c r="R9" s="7">
        <f t="shared" si="0"/>
        <v>-0.0714903937446003</v>
      </c>
      <c r="S9" s="7">
        <f t="shared" si="1"/>
        <v>1.05080166660369</v>
      </c>
      <c r="V9">
        <v>22.0257860819499</v>
      </c>
    </row>
    <row r="10" spans="1:22">
      <c r="A10" s="2" t="s">
        <v>12</v>
      </c>
      <c r="B10" s="2" t="s">
        <v>4</v>
      </c>
      <c r="C10" s="2" t="s">
        <v>13</v>
      </c>
      <c r="F10" s="2"/>
      <c r="G10" s="3"/>
      <c r="H10" s="3"/>
      <c r="M10" s="8">
        <v>18.8822065989176</v>
      </c>
      <c r="N10" s="7"/>
      <c r="O10" s="8">
        <v>22.1188761393229</v>
      </c>
      <c r="P10" s="8">
        <f t="shared" ref="P10:P15" si="2">O10-$N$11</f>
        <v>3.6590240266588</v>
      </c>
      <c r="Q10" s="8"/>
      <c r="R10" s="7">
        <f t="shared" si="0"/>
        <v>-6.76157324133975</v>
      </c>
      <c r="S10" s="7">
        <f t="shared" si="1"/>
        <v>108.501655223927</v>
      </c>
      <c r="V10" s="8">
        <v>25.2223822275798</v>
      </c>
    </row>
    <row r="11" spans="1:22">
      <c r="A11" s="2" t="s">
        <v>3</v>
      </c>
      <c r="B11" s="2" t="s">
        <v>4</v>
      </c>
      <c r="C11" s="3">
        <v>22.6173763275146</v>
      </c>
      <c r="F11" s="2"/>
      <c r="G11" s="3"/>
      <c r="H11" s="3"/>
      <c r="M11" s="8">
        <v>18.8969357808431</v>
      </c>
      <c r="N11" s="7">
        <f>AVERAGE(M10:M15)</f>
        <v>18.4598521126641</v>
      </c>
      <c r="O11" s="8">
        <v>22.1571146647135</v>
      </c>
      <c r="P11" s="8">
        <f t="shared" si="2"/>
        <v>3.6972625520494</v>
      </c>
      <c r="Q11" s="8"/>
      <c r="R11" s="7">
        <f t="shared" si="0"/>
        <v>-6.72333471594915</v>
      </c>
      <c r="S11" s="7">
        <f t="shared" si="1"/>
        <v>105.663604185858</v>
      </c>
      <c r="V11" s="8">
        <v>25.2859942118327</v>
      </c>
    </row>
    <row r="12" spans="1:22">
      <c r="A12" s="2" t="s">
        <v>3</v>
      </c>
      <c r="B12" s="2" t="s">
        <v>4</v>
      </c>
      <c r="C12" s="3">
        <v>22.8888130187988</v>
      </c>
      <c r="D12">
        <f>AVERAGE(C11:C13)</f>
        <v>22.7568244934082</v>
      </c>
      <c r="F12" s="2"/>
      <c r="G12" s="3"/>
      <c r="H12" s="3"/>
      <c r="M12" s="8">
        <v>18.9196840922038</v>
      </c>
      <c r="N12" s="7"/>
      <c r="O12" s="8">
        <v>22.1010462443034</v>
      </c>
      <c r="P12" s="8">
        <f t="shared" si="2"/>
        <v>3.6411941316393</v>
      </c>
      <c r="Q12" s="8"/>
      <c r="R12" s="7">
        <f t="shared" si="0"/>
        <v>-6.77940313635925</v>
      </c>
      <c r="S12" s="7">
        <f t="shared" si="1"/>
        <v>109.850919559961</v>
      </c>
      <c r="V12" s="8">
        <v>25.3098316192627</v>
      </c>
    </row>
    <row r="13" spans="1:22">
      <c r="A13" s="2" t="s">
        <v>3</v>
      </c>
      <c r="B13" s="2" t="s">
        <v>4</v>
      </c>
      <c r="C13" s="3">
        <v>22.7642841339111</v>
      </c>
      <c r="F13" s="2"/>
      <c r="G13" s="3"/>
      <c r="H13" s="3"/>
      <c r="M13" s="8">
        <v>18.0123742421468</v>
      </c>
      <c r="N13" s="7"/>
      <c r="O13" s="8">
        <v>22.1047407786051</v>
      </c>
      <c r="P13" s="8">
        <f t="shared" si="2"/>
        <v>3.644888665941</v>
      </c>
      <c r="Q13" s="8"/>
      <c r="R13" s="7">
        <f t="shared" si="0"/>
        <v>-6.77570860205755</v>
      </c>
      <c r="S13" s="7">
        <f t="shared" si="1"/>
        <v>109.569967062678</v>
      </c>
      <c r="V13" s="8">
        <v>25.2638161977132</v>
      </c>
    </row>
    <row r="14" spans="1:22">
      <c r="A14" s="2" t="s">
        <v>11</v>
      </c>
      <c r="B14" s="2" t="s">
        <v>4</v>
      </c>
      <c r="C14" s="3">
        <v>22.2728309631348</v>
      </c>
      <c r="F14" s="2"/>
      <c r="G14" s="3"/>
      <c r="H14" s="3"/>
      <c r="M14" s="8">
        <v>18.0175005594889</v>
      </c>
      <c r="N14" s="7"/>
      <c r="O14" s="8">
        <v>22.122740427653</v>
      </c>
      <c r="P14" s="8">
        <f t="shared" si="2"/>
        <v>3.6628883149889</v>
      </c>
      <c r="Q14" s="8"/>
      <c r="R14" s="7">
        <f t="shared" si="0"/>
        <v>-6.75770895300965</v>
      </c>
      <c r="S14" s="7">
        <f t="shared" si="1"/>
        <v>108.211420183306</v>
      </c>
      <c r="V14" s="8">
        <v>25.499080657959</v>
      </c>
    </row>
    <row r="15" spans="1:22">
      <c r="A15" s="2" t="s">
        <v>11</v>
      </c>
      <c r="B15" s="2" t="s">
        <v>4</v>
      </c>
      <c r="C15" s="3">
        <v>22.8624706268311</v>
      </c>
      <c r="D15">
        <f>AVERAGE(C14:C16)</f>
        <v>22.5217266082764</v>
      </c>
      <c r="F15" s="2"/>
      <c r="G15" s="3"/>
      <c r="H15" s="3"/>
      <c r="M15" s="8">
        <v>18.0304114023844</v>
      </c>
      <c r="N15" s="7"/>
      <c r="O15" s="8">
        <v>22.1055488586426</v>
      </c>
      <c r="P15" s="8">
        <f t="shared" si="2"/>
        <v>3.6456967459785</v>
      </c>
      <c r="Q15" s="8"/>
      <c r="R15" s="7">
        <f t="shared" si="0"/>
        <v>-6.77490052202005</v>
      </c>
      <c r="S15" s="7">
        <f t="shared" si="1"/>
        <v>109.508612092703</v>
      </c>
      <c r="V15" s="8">
        <v>25.2736129760742</v>
      </c>
    </row>
    <row r="16" spans="1:19">
      <c r="A16" s="2" t="s">
        <v>11</v>
      </c>
      <c r="B16" s="2" t="s">
        <v>4</v>
      </c>
      <c r="C16" s="3">
        <v>22.4298782348633</v>
      </c>
      <c r="F16" s="2"/>
      <c r="G16" s="3"/>
      <c r="H16" s="3"/>
      <c r="O16" t="s">
        <v>14</v>
      </c>
      <c r="P16" t="s">
        <v>8</v>
      </c>
      <c r="Q16" t="s">
        <v>9</v>
      </c>
      <c r="R16">
        <v>1</v>
      </c>
      <c r="S16">
        <v>2</v>
      </c>
    </row>
    <row r="17" spans="1:19">
      <c r="A17" s="2" t="s">
        <v>12</v>
      </c>
      <c r="B17" s="2" t="s">
        <v>4</v>
      </c>
      <c r="C17" s="2" t="s">
        <v>13</v>
      </c>
      <c r="F17" s="2"/>
      <c r="G17" s="3"/>
      <c r="H17" s="4" t="s">
        <v>5</v>
      </c>
      <c r="I17" s="9" t="s">
        <v>6</v>
      </c>
      <c r="J17" s="9" t="s">
        <v>15</v>
      </c>
      <c r="K17" s="9" t="s">
        <v>8</v>
      </c>
      <c r="L17" s="9" t="s">
        <v>9</v>
      </c>
      <c r="M17" s="9">
        <v>1</v>
      </c>
      <c r="N17" s="9">
        <v>2</v>
      </c>
      <c r="O17">
        <f>AVERAGE(C2:C4)</f>
        <v>22.7572154998779</v>
      </c>
      <c r="P17">
        <f>O17-$N$5</f>
        <v>9.13449327765573</v>
      </c>
      <c r="Q17">
        <f>AVERAGE(P17:P22)</f>
        <v>9.09906999884712</v>
      </c>
      <c r="R17">
        <f>P17-$Q$17</f>
        <v>0.0354232788086115</v>
      </c>
      <c r="S17">
        <f>2^-R17</f>
        <v>0.975745440417779</v>
      </c>
    </row>
    <row r="18" spans="1:19">
      <c r="A18" s="2" t="s">
        <v>12</v>
      </c>
      <c r="B18" s="2" t="s">
        <v>4</v>
      </c>
      <c r="C18" s="2" t="s">
        <v>13</v>
      </c>
      <c r="D18" t="e">
        <f>AVERAGE(C17:C19)</f>
        <v>#DIV/0!</v>
      </c>
      <c r="F18" s="2"/>
      <c r="G18" s="3"/>
      <c r="H18" s="4">
        <v>13.7576666666667</v>
      </c>
      <c r="I18" s="9"/>
      <c r="J18" s="9">
        <v>27.046</v>
      </c>
      <c r="K18" s="9">
        <f t="shared" ref="K18:K23" si="3">J18-$I$19</f>
        <v>13.4232777777778</v>
      </c>
      <c r="L18" s="9">
        <f>AVERAGE(K18:K23)</f>
        <v>13.9030277777778</v>
      </c>
      <c r="M18" s="9">
        <f>K18-$L$18</f>
        <v>-0.479750000000001</v>
      </c>
      <c r="N18" s="9">
        <f>2^-M18</f>
        <v>1.39450199663011</v>
      </c>
      <c r="O18">
        <f>AVERAGE(C9:C11)</f>
        <v>22.6173763275146</v>
      </c>
      <c r="P18">
        <f>O18-$N$5</f>
        <v>8.9946541052924</v>
      </c>
      <c r="R18">
        <f t="shared" ref="R18:R28" si="4">P18-$Q$17</f>
        <v>-0.104415893554723</v>
      </c>
      <c r="S18">
        <f t="shared" ref="S18:S28" si="5">2^-R18</f>
        <v>1.07505904131302</v>
      </c>
    </row>
    <row r="19" spans="1:19">
      <c r="A19" s="2" t="s">
        <v>12</v>
      </c>
      <c r="B19" s="2" t="s">
        <v>4</v>
      </c>
      <c r="C19" s="2" t="s">
        <v>13</v>
      </c>
      <c r="F19" s="2"/>
      <c r="G19" s="3"/>
      <c r="H19" s="4">
        <v>13.763</v>
      </c>
      <c r="I19" s="9">
        <v>13.6227222222222</v>
      </c>
      <c r="J19" s="9">
        <v>27.0035</v>
      </c>
      <c r="K19" s="9">
        <f t="shared" si="3"/>
        <v>13.3807777777778</v>
      </c>
      <c r="L19" s="9"/>
      <c r="M19" s="9">
        <f t="shared" ref="M19:M29" si="6">K19-$L$18</f>
        <v>-0.522250000000001</v>
      </c>
      <c r="N19" s="9">
        <f t="shared" ref="N19:N29" si="7">2^-M19</f>
        <v>1.43619336240642</v>
      </c>
      <c r="O19">
        <f>AVERAGE(C16:C17)</f>
        <v>22.4298782348633</v>
      </c>
      <c r="P19">
        <f>O19-$N$5</f>
        <v>8.8071560126411</v>
      </c>
      <c r="R19">
        <f t="shared" si="4"/>
        <v>-0.291913986206023</v>
      </c>
      <c r="S19">
        <f t="shared" si="5"/>
        <v>1.22426339937258</v>
      </c>
    </row>
    <row r="20" spans="1:19">
      <c r="A20" s="2" t="s">
        <v>3</v>
      </c>
      <c r="B20" s="2" t="s">
        <v>4</v>
      </c>
      <c r="C20" s="3">
        <v>22.7147541046143</v>
      </c>
      <c r="F20" s="2"/>
      <c r="G20" s="3"/>
      <c r="H20" s="4">
        <v>13.7166666666667</v>
      </c>
      <c r="I20" s="9"/>
      <c r="J20" s="9">
        <v>27.019</v>
      </c>
      <c r="K20" s="9">
        <f t="shared" si="3"/>
        <v>13.3962777777778</v>
      </c>
      <c r="L20" s="9"/>
      <c r="M20" s="9">
        <f t="shared" si="6"/>
        <v>-0.506750000000002</v>
      </c>
      <c r="N20" s="9">
        <f t="shared" si="7"/>
        <v>1.42084580803087</v>
      </c>
      <c r="O20">
        <f>AVERAGE(C23:C24)</f>
        <v>22.6633110046387</v>
      </c>
      <c r="P20">
        <f>O20-$N$5</f>
        <v>9.04058878241645</v>
      </c>
      <c r="R20">
        <f t="shared" si="4"/>
        <v>-0.0584812164306712</v>
      </c>
      <c r="S20">
        <f t="shared" si="5"/>
        <v>1.04136889232406</v>
      </c>
    </row>
    <row r="21" spans="1:19">
      <c r="A21" s="2" t="s">
        <v>3</v>
      </c>
      <c r="B21" s="2" t="s">
        <v>4</v>
      </c>
      <c r="C21" s="3">
        <v>22.8357219696045</v>
      </c>
      <c r="D21">
        <f>AVERAGE(C20:C22)</f>
        <v>22.8140748341878</v>
      </c>
      <c r="F21" s="2"/>
      <c r="G21" s="3"/>
      <c r="H21" s="4">
        <v>13.4996666666667</v>
      </c>
      <c r="I21" s="9"/>
      <c r="J21" s="9">
        <v>28.63</v>
      </c>
      <c r="K21" s="9">
        <f t="shared" si="3"/>
        <v>15.0072777777778</v>
      </c>
      <c r="L21" s="9"/>
      <c r="M21" s="9">
        <f t="shared" si="6"/>
        <v>1.10425</v>
      </c>
      <c r="N21" s="9">
        <f t="shared" si="7"/>
        <v>0.465144218516452</v>
      </c>
      <c r="O21">
        <f>AVERAGE(C30:C31)</f>
        <v>23.0874767303467</v>
      </c>
      <c r="P21">
        <f>O21-$N$5</f>
        <v>9.46475450812445</v>
      </c>
      <c r="R21">
        <f t="shared" si="4"/>
        <v>0.36568450927733</v>
      </c>
      <c r="S21">
        <f t="shared" si="5"/>
        <v>0.776100554556257</v>
      </c>
    </row>
    <row r="22" spans="1:19">
      <c r="A22" s="2" t="s">
        <v>3</v>
      </c>
      <c r="B22" s="2" t="s">
        <v>4</v>
      </c>
      <c r="C22" s="3">
        <v>22.8917484283447</v>
      </c>
      <c r="F22" s="2"/>
      <c r="G22" s="3"/>
      <c r="H22" s="4">
        <v>13.4486666666667</v>
      </c>
      <c r="I22" s="9"/>
      <c r="J22" s="9">
        <v>26.879</v>
      </c>
      <c r="K22" s="9">
        <f t="shared" si="3"/>
        <v>13.2562777777778</v>
      </c>
      <c r="L22" s="9"/>
      <c r="M22" s="9">
        <f t="shared" si="6"/>
        <v>-0.646749999999999</v>
      </c>
      <c r="N22" s="9">
        <f t="shared" si="7"/>
        <v>1.56563726474104</v>
      </c>
      <c r="O22">
        <f>AVERAGE(C37:C38)</f>
        <v>22.7754955291748</v>
      </c>
      <c r="P22">
        <f>O22-$N$5</f>
        <v>9.1527733069526</v>
      </c>
      <c r="R22">
        <f t="shared" si="4"/>
        <v>0.0537033081054794</v>
      </c>
      <c r="S22">
        <f t="shared" si="5"/>
        <v>0.963460010307303</v>
      </c>
    </row>
    <row r="23" spans="1:19">
      <c r="A23" s="2" t="s">
        <v>11</v>
      </c>
      <c r="B23" s="2" t="s">
        <v>4</v>
      </c>
      <c r="C23" s="3">
        <v>22.3411064147949</v>
      </c>
      <c r="F23" s="2"/>
      <c r="G23" s="3"/>
      <c r="H23" s="4">
        <v>13.5506666666667</v>
      </c>
      <c r="I23" s="9"/>
      <c r="J23" s="9">
        <v>28.577</v>
      </c>
      <c r="K23" s="9">
        <f t="shared" si="3"/>
        <v>14.9542777777778</v>
      </c>
      <c r="L23" s="9"/>
      <c r="M23" s="9">
        <f t="shared" si="6"/>
        <v>1.05125</v>
      </c>
      <c r="N23" s="9">
        <f t="shared" si="7"/>
        <v>0.482549885667197</v>
      </c>
      <c r="O23" s="8">
        <v>26.3904228210449</v>
      </c>
      <c r="P23">
        <f t="shared" ref="P23:P28" si="8">O23-$N$11</f>
        <v>7.9305707083808</v>
      </c>
      <c r="R23">
        <f t="shared" si="4"/>
        <v>-1.16849929046632</v>
      </c>
      <c r="S23">
        <f t="shared" si="5"/>
        <v>2.24777758633364</v>
      </c>
    </row>
    <row r="24" spans="1:19">
      <c r="A24" s="2" t="s">
        <v>11</v>
      </c>
      <c r="B24" s="2" t="s">
        <v>4</v>
      </c>
      <c r="C24" s="3">
        <v>22.9855155944824</v>
      </c>
      <c r="D24">
        <f>AVERAGE(C23:C25)</f>
        <v>22.6130905151367</v>
      </c>
      <c r="F24" s="2"/>
      <c r="G24" s="3"/>
      <c r="H24" s="4">
        <v>18.8822065989176</v>
      </c>
      <c r="I24" s="9"/>
      <c r="J24" s="10">
        <v>31.815</v>
      </c>
      <c r="K24" s="9">
        <f t="shared" ref="K24:K29" si="9">J24-$I$25</f>
        <v>13.3551478873359</v>
      </c>
      <c r="L24" s="9"/>
      <c r="M24" s="9">
        <f t="shared" si="6"/>
        <v>-0.547879890441902</v>
      </c>
      <c r="N24" s="9">
        <f t="shared" si="7"/>
        <v>1.46193573191851</v>
      </c>
      <c r="O24" s="11">
        <v>26.4793993631999</v>
      </c>
      <c r="P24">
        <f t="shared" si="8"/>
        <v>8.0195472505358</v>
      </c>
      <c r="R24">
        <f t="shared" si="4"/>
        <v>-1.07952274831132</v>
      </c>
      <c r="S24">
        <f t="shared" si="5"/>
        <v>2.11333686167581</v>
      </c>
    </row>
    <row r="25" spans="1:19">
      <c r="A25" s="2" t="s">
        <v>11</v>
      </c>
      <c r="B25" s="2" t="s">
        <v>4</v>
      </c>
      <c r="C25" s="3">
        <v>22.5126495361328</v>
      </c>
      <c r="F25" s="2"/>
      <c r="G25" s="3"/>
      <c r="H25" s="4">
        <v>18.8969357808431</v>
      </c>
      <c r="I25" s="9">
        <v>18.4598521126641</v>
      </c>
      <c r="J25" s="10">
        <v>31.439</v>
      </c>
      <c r="K25" s="9">
        <f t="shared" si="9"/>
        <v>12.9791478873359</v>
      </c>
      <c r="L25" s="9"/>
      <c r="M25" s="9">
        <f t="shared" si="6"/>
        <v>-0.923879890441903</v>
      </c>
      <c r="N25" s="9">
        <f t="shared" si="7"/>
        <v>1.89721067408426</v>
      </c>
      <c r="O25" s="8">
        <v>26.3892250061035</v>
      </c>
      <c r="P25">
        <f t="shared" si="8"/>
        <v>7.9293728934394</v>
      </c>
      <c r="R25">
        <f t="shared" si="4"/>
        <v>-1.16969710540772</v>
      </c>
      <c r="S25">
        <f t="shared" si="5"/>
        <v>2.24964460570962</v>
      </c>
    </row>
    <row r="26" spans="1:19">
      <c r="A26" s="2" t="s">
        <v>12</v>
      </c>
      <c r="B26" s="2" t="s">
        <v>4</v>
      </c>
      <c r="C26" s="2" t="s">
        <v>13</v>
      </c>
      <c r="F26" s="2"/>
      <c r="G26" s="3"/>
      <c r="H26" s="4">
        <v>18.9196840922038</v>
      </c>
      <c r="I26" s="9"/>
      <c r="J26" s="10">
        <v>31.114</v>
      </c>
      <c r="K26" s="9">
        <f t="shared" si="9"/>
        <v>12.6541478873359</v>
      </c>
      <c r="L26" s="9"/>
      <c r="M26" s="9">
        <f t="shared" si="6"/>
        <v>-1.2488798904419</v>
      </c>
      <c r="N26" s="9">
        <f t="shared" si="7"/>
        <v>2.37656834400347</v>
      </c>
      <c r="O26" s="8">
        <v>26.600123723348</v>
      </c>
      <c r="P26">
        <f t="shared" si="8"/>
        <v>8.1402716106839</v>
      </c>
      <c r="R26">
        <f t="shared" si="4"/>
        <v>-0.958798388163222</v>
      </c>
      <c r="S26">
        <f t="shared" si="5"/>
        <v>1.94369033271891</v>
      </c>
    </row>
    <row r="27" spans="1:19">
      <c r="A27" s="2" t="s">
        <v>12</v>
      </c>
      <c r="B27" s="2" t="s">
        <v>4</v>
      </c>
      <c r="C27" s="2" t="s">
        <v>13</v>
      </c>
      <c r="D27" t="e">
        <f>AVERAGE(C26:C28)</f>
        <v>#DIV/0!</v>
      </c>
      <c r="F27" s="2"/>
      <c r="G27" s="3"/>
      <c r="H27" s="4">
        <v>18.0123742421468</v>
      </c>
      <c r="I27" s="9"/>
      <c r="J27" s="10">
        <v>30.981</v>
      </c>
      <c r="K27" s="9">
        <f t="shared" si="9"/>
        <v>12.5211478873359</v>
      </c>
      <c r="L27" s="9"/>
      <c r="M27" s="9">
        <f t="shared" si="6"/>
        <v>-1.3818798904419</v>
      </c>
      <c r="N27" s="9">
        <f t="shared" si="7"/>
        <v>2.60607732437158</v>
      </c>
      <c r="O27" s="8">
        <v>26.6433645884196</v>
      </c>
      <c r="P27">
        <f t="shared" si="8"/>
        <v>8.1835124757555</v>
      </c>
      <c r="R27">
        <f t="shared" si="4"/>
        <v>-0.915557523091623</v>
      </c>
      <c r="S27">
        <f t="shared" si="5"/>
        <v>1.88629788244432</v>
      </c>
    </row>
    <row r="28" spans="1:19">
      <c r="A28" s="2" t="s">
        <v>12</v>
      </c>
      <c r="B28" s="2" t="s">
        <v>4</v>
      </c>
      <c r="C28" s="2" t="s">
        <v>13</v>
      </c>
      <c r="F28" s="2"/>
      <c r="G28" s="3"/>
      <c r="H28" s="4">
        <v>18.0175005594889</v>
      </c>
      <c r="I28" s="9"/>
      <c r="J28" s="10">
        <v>30.1865</v>
      </c>
      <c r="K28" s="9">
        <f t="shared" si="9"/>
        <v>11.7266478873359</v>
      </c>
      <c r="L28" s="9"/>
      <c r="M28" s="9">
        <f t="shared" si="6"/>
        <v>-2.1763798904419</v>
      </c>
      <c r="N28" s="9">
        <f t="shared" si="7"/>
        <v>4.52017895505697</v>
      </c>
      <c r="O28" s="8">
        <v>26.6600087483724</v>
      </c>
      <c r="P28">
        <f t="shared" si="8"/>
        <v>8.2001566357083</v>
      </c>
      <c r="R28">
        <f t="shared" si="4"/>
        <v>-0.898913363138822</v>
      </c>
      <c r="S28">
        <f t="shared" si="5"/>
        <v>1.86466099271033</v>
      </c>
    </row>
    <row r="29" spans="1:19">
      <c r="A29" s="2" t="s">
        <v>3</v>
      </c>
      <c r="B29" s="2" t="s">
        <v>4</v>
      </c>
      <c r="C29" s="3">
        <v>22.7174873352051</v>
      </c>
      <c r="F29" s="2"/>
      <c r="G29" s="3"/>
      <c r="H29" s="4">
        <v>18.0304114023844</v>
      </c>
      <c r="I29" s="9"/>
      <c r="J29" s="10">
        <v>30.723</v>
      </c>
      <c r="K29" s="9">
        <f t="shared" si="9"/>
        <v>12.2631478873359</v>
      </c>
      <c r="L29" s="9"/>
      <c r="M29" s="9">
        <f t="shared" si="6"/>
        <v>-1.6398798904419</v>
      </c>
      <c r="N29" s="9">
        <f t="shared" si="7"/>
        <v>3.1163988564129</v>
      </c>
      <c r="O29" t="s">
        <v>10</v>
      </c>
      <c r="P29" t="s">
        <v>8</v>
      </c>
      <c r="Q29" t="s">
        <v>9</v>
      </c>
      <c r="R29">
        <v>1</v>
      </c>
      <c r="S29">
        <v>2</v>
      </c>
    </row>
    <row r="30" spans="1:19">
      <c r="A30" s="2" t="s">
        <v>3</v>
      </c>
      <c r="B30" s="2" t="s">
        <v>4</v>
      </c>
      <c r="C30" s="3">
        <v>23.3426818847656</v>
      </c>
      <c r="D30">
        <f>AVERAGE(C29:C31)</f>
        <v>22.9641469319661</v>
      </c>
      <c r="F30" s="2"/>
      <c r="G30" s="3"/>
      <c r="H30" s="3"/>
      <c r="O30">
        <v>22.029062906901</v>
      </c>
      <c r="P30">
        <f>O30-$N$5</f>
        <v>8.40634068467875</v>
      </c>
      <c r="Q30">
        <f>AVERAGE(P30:P35)</f>
        <v>8.39215975952147</v>
      </c>
      <c r="R30">
        <f>P30-$Q$30</f>
        <v>0.0141809251572838</v>
      </c>
      <c r="S30">
        <f>2^-R30</f>
        <v>0.990218683036474</v>
      </c>
    </row>
    <row r="31" spans="1:19">
      <c r="A31" s="2" t="s">
        <v>3</v>
      </c>
      <c r="B31" s="2" t="s">
        <v>4</v>
      </c>
      <c r="C31" s="3">
        <v>22.8322715759277</v>
      </c>
      <c r="F31" s="2"/>
      <c r="G31" s="3"/>
      <c r="H31" s="3"/>
      <c r="O31">
        <v>22.0896313985189</v>
      </c>
      <c r="P31">
        <f>O31-$N$5</f>
        <v>8.46690917629665</v>
      </c>
      <c r="R31">
        <f t="shared" ref="R31:R41" si="10">P31-$Q$30</f>
        <v>0.0747494167751839</v>
      </c>
      <c r="S31">
        <f t="shared" ref="S31:S41" si="11">2^-R31</f>
        <v>0.949507027506783</v>
      </c>
    </row>
    <row r="32" spans="1:19">
      <c r="A32" s="2" t="s">
        <v>11</v>
      </c>
      <c r="B32" s="2" t="s">
        <v>4</v>
      </c>
      <c r="C32" s="3">
        <v>22.5694160461426</v>
      </c>
      <c r="F32" s="2"/>
      <c r="G32" s="3"/>
      <c r="H32" s="3"/>
      <c r="O32">
        <v>21.9896144866943</v>
      </c>
      <c r="P32">
        <f>O32-$N$5</f>
        <v>8.36689226447205</v>
      </c>
      <c r="R32">
        <f t="shared" si="10"/>
        <v>-0.0252674950494161</v>
      </c>
      <c r="S32">
        <f t="shared" si="11"/>
        <v>1.01766836400245</v>
      </c>
    </row>
    <row r="33" spans="1:19">
      <c r="A33" s="2" t="s">
        <v>11</v>
      </c>
      <c r="B33" s="2" t="s">
        <v>4</v>
      </c>
      <c r="C33" s="3">
        <v>22.4762916564941</v>
      </c>
      <c r="D33">
        <f>AVERAGE(C32:C34)</f>
        <v>22.5157648722331</v>
      </c>
      <c r="F33" s="2"/>
      <c r="G33" s="3"/>
      <c r="H33" s="3"/>
      <c r="O33">
        <v>21.9758001963298</v>
      </c>
      <c r="P33">
        <f>O33-$N$5</f>
        <v>8.35307797410755</v>
      </c>
      <c r="R33">
        <f t="shared" si="10"/>
        <v>-0.0390817854139165</v>
      </c>
      <c r="S33">
        <f t="shared" si="11"/>
        <v>1.02745968372815</v>
      </c>
    </row>
    <row r="34" spans="1:19">
      <c r="A34" s="2" t="s">
        <v>11</v>
      </c>
      <c r="B34" s="2" t="s">
        <v>4</v>
      </c>
      <c r="C34" s="3">
        <v>22.5015869140625</v>
      </c>
      <c r="F34" s="2"/>
      <c r="G34" s="3"/>
      <c r="H34" s="3"/>
      <c r="O34">
        <v>21.9793968200684</v>
      </c>
      <c r="P34">
        <f>O34-$N$5</f>
        <v>8.35667459784615</v>
      </c>
      <c r="R34">
        <f t="shared" si="10"/>
        <v>-0.035485161675318</v>
      </c>
      <c r="S34">
        <f t="shared" si="11"/>
        <v>1.02490142759607</v>
      </c>
    </row>
    <row r="35" spans="1:19">
      <c r="A35" s="2" t="s">
        <v>12</v>
      </c>
      <c r="B35" s="2" t="s">
        <v>4</v>
      </c>
      <c r="C35" s="2" t="s">
        <v>13</v>
      </c>
      <c r="F35" s="2"/>
      <c r="G35" s="3"/>
      <c r="H35" s="3"/>
      <c r="O35">
        <v>22.0257860819499</v>
      </c>
      <c r="P35">
        <f>O35-$N$5</f>
        <v>8.40306385972765</v>
      </c>
      <c r="R35">
        <f t="shared" si="10"/>
        <v>0.0109041002061829</v>
      </c>
      <c r="S35">
        <f t="shared" si="11"/>
        <v>0.992470344648587</v>
      </c>
    </row>
    <row r="36" spans="1:19">
      <c r="A36" s="2" t="s">
        <v>12</v>
      </c>
      <c r="B36" s="2" t="s">
        <v>4</v>
      </c>
      <c r="C36" s="2" t="s">
        <v>13</v>
      </c>
      <c r="D36" t="e">
        <f>AVERAGE(C35:C37)</f>
        <v>#DIV/0!</v>
      </c>
      <c r="F36" s="2"/>
      <c r="G36" s="3"/>
      <c r="H36" s="3"/>
      <c r="O36" s="8">
        <v>25.2223822275798</v>
      </c>
      <c r="P36">
        <f t="shared" ref="P36:P41" si="12">O36-$N$11</f>
        <v>6.7625301149157</v>
      </c>
      <c r="R36">
        <f t="shared" si="10"/>
        <v>-1.62962964460577</v>
      </c>
      <c r="S36">
        <f t="shared" si="11"/>
        <v>3.09433553577447</v>
      </c>
    </row>
    <row r="37" spans="1:19">
      <c r="A37" s="2" t="s">
        <v>12</v>
      </c>
      <c r="B37" s="2" t="s">
        <v>4</v>
      </c>
      <c r="C37" s="2" t="s">
        <v>13</v>
      </c>
      <c r="F37" s="2"/>
      <c r="G37" s="3"/>
      <c r="H37" s="3"/>
      <c r="O37" s="8">
        <v>25.2859942118327</v>
      </c>
      <c r="P37">
        <f t="shared" si="12"/>
        <v>6.8261420991686</v>
      </c>
      <c r="R37">
        <f t="shared" si="10"/>
        <v>-1.56601766035286</v>
      </c>
      <c r="S37">
        <f t="shared" si="11"/>
        <v>2.96086284036292</v>
      </c>
    </row>
    <row r="38" spans="1:19">
      <c r="A38" s="2" t="s">
        <v>3</v>
      </c>
      <c r="B38" s="2" t="s">
        <v>4</v>
      </c>
      <c r="C38" s="3">
        <v>22.7754955291748</v>
      </c>
      <c r="F38" s="2"/>
      <c r="G38" s="3"/>
      <c r="H38" s="3"/>
      <c r="O38" s="8">
        <v>25.3098316192627</v>
      </c>
      <c r="P38">
        <f t="shared" si="12"/>
        <v>6.8499795065986</v>
      </c>
      <c r="R38">
        <f t="shared" si="10"/>
        <v>-1.54218025292287</v>
      </c>
      <c r="S38">
        <f t="shared" si="11"/>
        <v>2.9123429486532</v>
      </c>
    </row>
    <row r="39" spans="1:19">
      <c r="A39" s="2" t="s">
        <v>3</v>
      </c>
      <c r="B39" s="2" t="s">
        <v>4</v>
      </c>
      <c r="C39" s="3">
        <v>23.3995189666748</v>
      </c>
      <c r="D39">
        <f>AVERAGE(C38:C40)</f>
        <v>23.0096473693848</v>
      </c>
      <c r="F39" s="2"/>
      <c r="G39" s="3"/>
      <c r="H39" s="3"/>
      <c r="O39" s="8">
        <v>25.2638161977132</v>
      </c>
      <c r="P39">
        <f t="shared" si="12"/>
        <v>6.8039640850491</v>
      </c>
      <c r="R39">
        <f t="shared" si="10"/>
        <v>-1.58819567447236</v>
      </c>
      <c r="S39">
        <f t="shared" si="11"/>
        <v>3.00673073500094</v>
      </c>
    </row>
    <row r="40" spans="1:19">
      <c r="A40" s="2" t="s">
        <v>3</v>
      </c>
      <c r="B40" s="2" t="s">
        <v>4</v>
      </c>
      <c r="C40" s="3">
        <v>22.8539276123047</v>
      </c>
      <c r="F40" s="2"/>
      <c r="G40" s="3"/>
      <c r="H40" s="3"/>
      <c r="O40" s="8">
        <v>25.499080657959</v>
      </c>
      <c r="P40">
        <f t="shared" si="12"/>
        <v>7.0392285452949</v>
      </c>
      <c r="R40">
        <f t="shared" si="10"/>
        <v>-1.35293121422657</v>
      </c>
      <c r="S40">
        <f t="shared" si="11"/>
        <v>2.55430572960046</v>
      </c>
    </row>
    <row r="41" spans="1:19">
      <c r="A41" s="2" t="s">
        <v>11</v>
      </c>
      <c r="B41" s="2" t="s">
        <v>4</v>
      </c>
      <c r="C41" s="3">
        <v>22.5557250976563</v>
      </c>
      <c r="F41" s="2"/>
      <c r="G41" s="3"/>
      <c r="H41" s="3"/>
      <c r="O41" s="8">
        <v>25.2736129760742</v>
      </c>
      <c r="P41">
        <f t="shared" si="12"/>
        <v>6.8137608634101</v>
      </c>
      <c r="R41">
        <f t="shared" si="10"/>
        <v>-1.57839889611136</v>
      </c>
      <c r="S41">
        <f t="shared" si="11"/>
        <v>2.98638236840703</v>
      </c>
    </row>
    <row r="42" spans="1:19">
      <c r="A42" s="2" t="s">
        <v>11</v>
      </c>
      <c r="B42" s="2" t="s">
        <v>4</v>
      </c>
      <c r="C42" s="3">
        <v>22.4538326263428</v>
      </c>
      <c r="D42">
        <f>AVERAGE(C41:C43)</f>
        <v>22.5233936309815</v>
      </c>
      <c r="F42" s="2"/>
      <c r="G42" s="3"/>
      <c r="H42" s="3"/>
      <c r="O42" t="s">
        <v>4</v>
      </c>
      <c r="P42" t="s">
        <v>8</v>
      </c>
      <c r="Q42" t="s">
        <v>9</v>
      </c>
      <c r="R42">
        <v>1</v>
      </c>
      <c r="S42">
        <v>2</v>
      </c>
    </row>
    <row r="43" spans="1:19">
      <c r="A43" s="2" t="s">
        <v>11</v>
      </c>
      <c r="B43" s="2" t="s">
        <v>4</v>
      </c>
      <c r="C43" s="3">
        <v>22.5606231689453</v>
      </c>
      <c r="F43" s="2"/>
      <c r="G43" s="3"/>
      <c r="H43" s="3"/>
      <c r="O43">
        <v>22.1930859883626</v>
      </c>
      <c r="P43">
        <f>O43-$N$5</f>
        <v>8.57036376614035</v>
      </c>
      <c r="Q43">
        <f>AVERAGE(P43:P48)</f>
        <v>8.66436172146263</v>
      </c>
      <c r="R43">
        <f>P43-$Q$43</f>
        <v>-0.0939979553222763</v>
      </c>
      <c r="S43">
        <f>2^-R43</f>
        <v>1.06732382536075</v>
      </c>
    </row>
    <row r="44" spans="1:19">
      <c r="A44" s="2" t="s">
        <v>12</v>
      </c>
      <c r="B44" s="2" t="s">
        <v>4</v>
      </c>
      <c r="C44" s="2" t="s">
        <v>13</v>
      </c>
      <c r="F44" s="2"/>
      <c r="G44" s="3"/>
      <c r="H44" s="3"/>
      <c r="O44">
        <v>22.2571983337402</v>
      </c>
      <c r="P44">
        <f>O44-$N$5</f>
        <v>8.63447611151795</v>
      </c>
      <c r="R44">
        <f t="shared" ref="R44:R54" si="13">P44-$Q$43</f>
        <v>-0.029885609944678</v>
      </c>
      <c r="S44">
        <f t="shared" ref="S44:S54" si="14">2^-R44</f>
        <v>1.02093117373874</v>
      </c>
    </row>
    <row r="45" spans="1:19">
      <c r="A45" s="2" t="s">
        <v>12</v>
      </c>
      <c r="B45" s="2" t="s">
        <v>4</v>
      </c>
      <c r="C45" s="2" t="s">
        <v>13</v>
      </c>
      <c r="D45" t="e">
        <f>AVERAGE(C44:C46)</f>
        <v>#DIV/0!</v>
      </c>
      <c r="F45" s="2"/>
      <c r="G45" s="3"/>
      <c r="H45" s="3"/>
      <c r="I45" s="3">
        <v>22.8962173461914</v>
      </c>
      <c r="O45">
        <v>22.2119541168213</v>
      </c>
      <c r="P45">
        <f>O45-$N$5</f>
        <v>8.58923189459905</v>
      </c>
      <c r="R45">
        <f t="shared" si="13"/>
        <v>-0.0751298268635772</v>
      </c>
      <c r="S45">
        <f t="shared" si="14"/>
        <v>1.0534558312574</v>
      </c>
    </row>
    <row r="46" spans="1:19">
      <c r="A46" s="2" t="s">
        <v>12</v>
      </c>
      <c r="B46" s="2" t="s">
        <v>4</v>
      </c>
      <c r="C46" s="2" t="s">
        <v>13</v>
      </c>
      <c r="F46" s="2"/>
      <c r="G46" s="3"/>
      <c r="H46" s="3"/>
      <c r="I46" s="3"/>
      <c r="O46">
        <v>22.2935212453206</v>
      </c>
      <c r="P46">
        <f>O46-$N$5</f>
        <v>8.67079902309835</v>
      </c>
      <c r="R46">
        <f t="shared" si="13"/>
        <v>0.00643730163572442</v>
      </c>
      <c r="S46">
        <f t="shared" si="14"/>
        <v>0.995547942442073</v>
      </c>
    </row>
    <row r="47" spans="1:19">
      <c r="A47" s="2" t="s">
        <v>3</v>
      </c>
      <c r="B47" s="2" t="s">
        <v>4</v>
      </c>
      <c r="C47" s="3">
        <v>22.8050994873047</v>
      </c>
      <c r="F47" s="2"/>
      <c r="G47" s="3"/>
      <c r="H47" s="3"/>
      <c r="I47" s="3">
        <v>21.6154136657715</v>
      </c>
      <c r="O47">
        <v>22.5109284718831</v>
      </c>
      <c r="P47">
        <f>O47-$N$5</f>
        <v>8.88820624966085</v>
      </c>
      <c r="R47">
        <f t="shared" si="13"/>
        <v>0.223844528198224</v>
      </c>
      <c r="S47">
        <f t="shared" si="14"/>
        <v>0.856280556512604</v>
      </c>
    </row>
    <row r="48" spans="1:19">
      <c r="A48" s="2" t="s">
        <v>3</v>
      </c>
      <c r="B48" s="2" t="s">
        <v>4</v>
      </c>
      <c r="C48" s="3">
        <v>23.373836517334</v>
      </c>
      <c r="D48">
        <f>AVERAGE(C47:C49)</f>
        <v>23.0044034322103</v>
      </c>
      <c r="F48" s="2"/>
      <c r="G48" s="3"/>
      <c r="H48" s="3"/>
      <c r="O48">
        <f>AVERAGE(I45:I47)</f>
        <v>22.2558155059814</v>
      </c>
      <c r="P48">
        <f>O48-$N$5</f>
        <v>8.6330932837592</v>
      </c>
      <c r="R48">
        <f t="shared" si="13"/>
        <v>-0.031268437703428</v>
      </c>
      <c r="S48">
        <f t="shared" si="14"/>
        <v>1.0219102086262</v>
      </c>
    </row>
    <row r="49" spans="1:19">
      <c r="A49" s="2" t="s">
        <v>3</v>
      </c>
      <c r="B49" s="2" t="s">
        <v>4</v>
      </c>
      <c r="C49" s="3">
        <v>22.8342742919922</v>
      </c>
      <c r="F49" s="2"/>
      <c r="G49" s="3"/>
      <c r="H49" s="3"/>
      <c r="O49" s="8">
        <v>22.7572154998779</v>
      </c>
      <c r="P49">
        <f t="shared" ref="P49:P54" si="15">O49-$N$11</f>
        <v>4.2973633872138</v>
      </c>
      <c r="R49">
        <f t="shared" si="13"/>
        <v>-4.36699833424882</v>
      </c>
      <c r="S49">
        <f t="shared" si="14"/>
        <v>20.6346681854711</v>
      </c>
    </row>
    <row r="50" spans="1:19">
      <c r="A50" s="2" t="s">
        <v>11</v>
      </c>
      <c r="B50" s="2" t="s">
        <v>4</v>
      </c>
      <c r="C50" s="3">
        <v>22.5419673919678</v>
      </c>
      <c r="F50" s="2"/>
      <c r="G50" s="3"/>
      <c r="H50" s="3"/>
      <c r="O50" s="8">
        <v>22.7568244934082</v>
      </c>
      <c r="P50">
        <f t="shared" si="15"/>
        <v>4.2969723807441</v>
      </c>
      <c r="R50">
        <f t="shared" si="13"/>
        <v>-4.36738934071853</v>
      </c>
      <c r="S50">
        <f t="shared" si="14"/>
        <v>20.6402614550013</v>
      </c>
    </row>
    <row r="51" spans="1:19">
      <c r="A51" s="2" t="s">
        <v>11</v>
      </c>
      <c r="B51" s="2" t="s">
        <v>4</v>
      </c>
      <c r="C51" s="3">
        <v>22.489688873291</v>
      </c>
      <c r="D51">
        <f>AVERAGE(C50:C52)</f>
        <v>22.5171368916829</v>
      </c>
      <c r="F51" s="2"/>
      <c r="G51" s="3"/>
      <c r="H51" s="3"/>
      <c r="O51" s="8">
        <v>22.8140748341878</v>
      </c>
      <c r="P51">
        <f t="shared" si="15"/>
        <v>4.3542227215237</v>
      </c>
      <c r="R51">
        <f t="shared" si="13"/>
        <v>-4.31013899993893</v>
      </c>
      <c r="S51">
        <f t="shared" si="14"/>
        <v>19.8372343732217</v>
      </c>
    </row>
    <row r="52" spans="1:19">
      <c r="A52" s="2" t="s">
        <v>11</v>
      </c>
      <c r="B52" s="2" t="s">
        <v>4</v>
      </c>
      <c r="C52" s="3">
        <v>22.51975440979</v>
      </c>
      <c r="F52" s="2"/>
      <c r="G52" s="3"/>
      <c r="H52" s="3"/>
      <c r="O52" s="8">
        <v>22.9641469319661</v>
      </c>
      <c r="P52">
        <f t="shared" si="15"/>
        <v>4.504294819302</v>
      </c>
      <c r="R52">
        <f t="shared" si="13"/>
        <v>-4.16006690216063</v>
      </c>
      <c r="S52">
        <f t="shared" si="14"/>
        <v>17.8774232204673</v>
      </c>
    </row>
    <row r="53" spans="1:19">
      <c r="A53" s="2" t="s">
        <v>12</v>
      </c>
      <c r="B53" s="2" t="s">
        <v>4</v>
      </c>
      <c r="C53" s="2" t="s">
        <v>13</v>
      </c>
      <c r="F53" s="2"/>
      <c r="G53" s="3"/>
      <c r="H53" s="3"/>
      <c r="O53" s="8">
        <v>23.0096473693848</v>
      </c>
      <c r="P53">
        <f t="shared" si="15"/>
        <v>4.5497952567207</v>
      </c>
      <c r="R53">
        <f t="shared" si="13"/>
        <v>-4.11456646474192</v>
      </c>
      <c r="S53">
        <f t="shared" si="14"/>
        <v>17.3223945018438</v>
      </c>
    </row>
    <row r="54" spans="1:19">
      <c r="A54" s="2" t="s">
        <v>12</v>
      </c>
      <c r="B54" s="2" t="s">
        <v>4</v>
      </c>
      <c r="C54" s="2" t="s">
        <v>13</v>
      </c>
      <c r="D54" t="e">
        <f>AVERAGE(C53:C55)</f>
        <v>#DIV/0!</v>
      </c>
      <c r="F54" s="2"/>
      <c r="G54" s="3"/>
      <c r="H54" s="3"/>
      <c r="O54" s="8">
        <v>23.0044034322103</v>
      </c>
      <c r="P54">
        <f t="shared" si="15"/>
        <v>4.5445513195462</v>
      </c>
      <c r="R54">
        <f t="shared" si="13"/>
        <v>-4.11981040191643</v>
      </c>
      <c r="S54">
        <f t="shared" si="14"/>
        <v>17.385472862264</v>
      </c>
    </row>
    <row r="55" s="1" customFormat="1" spans="1:9">
      <c r="A55" s="5" t="s">
        <v>12</v>
      </c>
      <c r="B55" s="5" t="s">
        <v>4</v>
      </c>
      <c r="C55" s="5" t="s">
        <v>13</v>
      </c>
      <c r="F55" s="5"/>
      <c r="G55" s="6"/>
      <c r="H55" s="6"/>
      <c r="I55" s="1" t="s">
        <v>16</v>
      </c>
    </row>
    <row r="56" spans="9:25"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</row>
    <row r="57" spans="9:25">
      <c r="I57" s="12"/>
      <c r="J57" s="12"/>
      <c r="K57" s="12"/>
      <c r="L57" s="12"/>
      <c r="M57" s="12"/>
      <c r="N57" s="12"/>
      <c r="O57" s="12"/>
      <c r="P57" s="12"/>
      <c r="Q57" s="12"/>
      <c r="R57" s="13"/>
      <c r="S57" s="13" t="s">
        <v>17</v>
      </c>
      <c r="T57" s="13" t="s">
        <v>18</v>
      </c>
      <c r="U57" s="13">
        <v>0.5</v>
      </c>
      <c r="V57" s="13">
        <v>1</v>
      </c>
      <c r="W57" s="13">
        <v>2</v>
      </c>
      <c r="X57" s="13">
        <v>4</v>
      </c>
      <c r="Y57" s="13">
        <v>8</v>
      </c>
    </row>
    <row r="58" spans="9:25">
      <c r="I58" s="13"/>
      <c r="J58" s="13" t="s">
        <v>17</v>
      </c>
      <c r="K58" s="13" t="s">
        <v>18</v>
      </c>
      <c r="L58" s="13">
        <v>0.5</v>
      </c>
      <c r="M58" s="13">
        <v>1</v>
      </c>
      <c r="N58" s="13">
        <v>2</v>
      </c>
      <c r="O58" s="13">
        <v>4</v>
      </c>
      <c r="P58" s="13">
        <v>8</v>
      </c>
      <c r="Q58" s="12"/>
      <c r="R58" s="12"/>
      <c r="S58" s="12">
        <v>0.213</v>
      </c>
      <c r="T58" s="12">
        <v>0.806</v>
      </c>
      <c r="U58" s="12">
        <v>0.645</v>
      </c>
      <c r="V58" s="12">
        <v>0.648</v>
      </c>
      <c r="W58" s="12">
        <v>0.65</v>
      </c>
      <c r="X58" s="12">
        <v>0.398</v>
      </c>
      <c r="Y58" s="12">
        <v>0.393</v>
      </c>
    </row>
    <row r="59" spans="9:25">
      <c r="I59" s="12"/>
      <c r="J59" s="12">
        <v>0.188</v>
      </c>
      <c r="K59" s="12"/>
      <c r="L59" s="12">
        <v>0.554</v>
      </c>
      <c r="M59" s="12">
        <v>0.474</v>
      </c>
      <c r="N59" s="12">
        <v>0.308</v>
      </c>
      <c r="O59" s="12">
        <v>0.269</v>
      </c>
      <c r="P59" s="12">
        <v>0.225</v>
      </c>
      <c r="Q59" s="12"/>
      <c r="R59" s="12"/>
      <c r="S59" s="12">
        <v>0.206</v>
      </c>
      <c r="T59" s="12">
        <v>2.639</v>
      </c>
      <c r="U59" s="12">
        <v>1.412</v>
      </c>
      <c r="V59" s="12">
        <v>1.39</v>
      </c>
      <c r="W59" s="12">
        <v>0.995</v>
      </c>
      <c r="X59" s="12">
        <v>0.624</v>
      </c>
      <c r="Y59" s="12">
        <v>0.641</v>
      </c>
    </row>
    <row r="60" spans="9:25">
      <c r="I60" s="12" t="s">
        <v>19</v>
      </c>
      <c r="J60" s="12">
        <v>0.164</v>
      </c>
      <c r="K60" s="12">
        <v>0.684</v>
      </c>
      <c r="L60" s="12">
        <v>0.932</v>
      </c>
      <c r="M60" s="12">
        <v>0.711</v>
      </c>
      <c r="N60" s="12">
        <v>0.467</v>
      </c>
      <c r="O60" s="12">
        <v>0.361</v>
      </c>
      <c r="P60" s="12">
        <v>0.336</v>
      </c>
      <c r="Q60" s="12"/>
      <c r="R60" s="12"/>
      <c r="S60" s="12">
        <v>0.227</v>
      </c>
      <c r="T60" s="12">
        <v>0.721</v>
      </c>
      <c r="U60" s="12">
        <v>1.558</v>
      </c>
      <c r="V60" s="12">
        <v>0.629</v>
      </c>
      <c r="W60" s="12">
        <v>0.47</v>
      </c>
      <c r="X60" s="12">
        <v>0.607</v>
      </c>
      <c r="Y60" s="12">
        <v>0.464</v>
      </c>
    </row>
    <row r="61" spans="9:25">
      <c r="I61" s="12"/>
      <c r="J61" s="12">
        <v>0.164</v>
      </c>
      <c r="K61" s="12">
        <v>0.895</v>
      </c>
      <c r="L61" s="12">
        <v>0.707</v>
      </c>
      <c r="M61" s="12">
        <v>0.425</v>
      </c>
      <c r="N61" s="12">
        <v>0.422</v>
      </c>
      <c r="O61" s="12">
        <v>0.404</v>
      </c>
      <c r="P61" s="12">
        <v>0.381</v>
      </c>
      <c r="Q61" s="12"/>
      <c r="R61" s="12"/>
      <c r="S61" s="12">
        <v>0.211</v>
      </c>
      <c r="T61" s="12">
        <v>1.188</v>
      </c>
      <c r="U61" s="12">
        <v>1.606</v>
      </c>
      <c r="V61" s="12">
        <v>1.57</v>
      </c>
      <c r="W61" s="12">
        <v>0.493</v>
      </c>
      <c r="X61" s="12">
        <v>0.571</v>
      </c>
      <c r="Y61" s="12">
        <v>0.32</v>
      </c>
    </row>
    <row r="62" spans="9:25">
      <c r="I62" s="12"/>
      <c r="J62" s="12">
        <v>0.185</v>
      </c>
      <c r="K62" s="12">
        <v>0.948</v>
      </c>
      <c r="L62" s="12">
        <v>1.023</v>
      </c>
      <c r="M62" s="12">
        <v>0.702</v>
      </c>
      <c r="N62" s="12">
        <v>0.482</v>
      </c>
      <c r="O62" s="12">
        <v>0.4</v>
      </c>
      <c r="P62" s="12">
        <v>0.413</v>
      </c>
      <c r="Q62" s="12"/>
      <c r="R62" s="12"/>
      <c r="S62" s="12"/>
      <c r="T62" s="12"/>
      <c r="U62" s="12"/>
      <c r="V62" s="12"/>
      <c r="W62" s="12"/>
      <c r="X62" s="12"/>
      <c r="Y62" s="12"/>
    </row>
    <row r="63" spans="9:25"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</row>
    <row r="64" spans="9:25">
      <c r="I64" s="12"/>
      <c r="J64" s="12">
        <v>0.17525</v>
      </c>
      <c r="K64" s="12">
        <v>0.79725</v>
      </c>
      <c r="L64" s="12">
        <v>0.804</v>
      </c>
      <c r="M64" s="12">
        <v>0.578</v>
      </c>
      <c r="N64" s="12">
        <v>0.41975</v>
      </c>
      <c r="O64" s="12">
        <v>0.3585</v>
      </c>
      <c r="P64" s="12">
        <v>0.33875</v>
      </c>
      <c r="Q64" s="12"/>
      <c r="R64" s="12"/>
      <c r="S64" s="12">
        <v>0.21425</v>
      </c>
      <c r="T64" s="12">
        <v>1.3385</v>
      </c>
      <c r="U64" s="12">
        <v>1.30525</v>
      </c>
      <c r="V64" s="12">
        <v>1.05925</v>
      </c>
      <c r="W64" s="12">
        <v>0.652</v>
      </c>
      <c r="X64" s="12">
        <v>0.55</v>
      </c>
      <c r="Y64" s="12">
        <v>0.4545</v>
      </c>
    </row>
    <row r="65" spans="9:25">
      <c r="I65" s="12"/>
      <c r="J65" s="12">
        <v>0.0130479883506999</v>
      </c>
      <c r="K65" s="12">
        <v>0.145371650147704</v>
      </c>
      <c r="L65" s="12">
        <v>0.213114992433662</v>
      </c>
      <c r="M65" s="12">
        <v>0.14976648490233</v>
      </c>
      <c r="N65" s="12">
        <v>0.0787416662257028</v>
      </c>
      <c r="O65" s="12">
        <v>0.0627402050788274</v>
      </c>
      <c r="P65" s="12">
        <v>0.0821477327745568</v>
      </c>
      <c r="Q65" s="12"/>
      <c r="R65" s="12"/>
      <c r="S65" s="12">
        <v>0.0089953691790091</v>
      </c>
      <c r="T65" s="12">
        <v>0.890470474898897</v>
      </c>
      <c r="U65" s="12">
        <v>0.447831348463533</v>
      </c>
      <c r="V65" s="12">
        <v>0.491427427670319</v>
      </c>
      <c r="W65" s="12">
        <v>0.242251934976792</v>
      </c>
      <c r="X65" s="12">
        <v>0.103714351305239</v>
      </c>
      <c r="Y65" s="12">
        <v>0.137531814501227</v>
      </c>
    </row>
    <row r="66" spans="9:25">
      <c r="I66" s="12"/>
      <c r="J66" s="12">
        <v>4</v>
      </c>
      <c r="K66" s="12">
        <v>4</v>
      </c>
      <c r="L66" s="12">
        <v>4</v>
      </c>
      <c r="M66" s="12">
        <v>4</v>
      </c>
      <c r="N66" s="12">
        <v>4</v>
      </c>
      <c r="O66" s="12">
        <v>4</v>
      </c>
      <c r="P66" s="12">
        <v>4</v>
      </c>
      <c r="Q66" s="12"/>
      <c r="R66" s="12"/>
      <c r="S66" s="12">
        <v>4</v>
      </c>
      <c r="T66" s="12">
        <v>4</v>
      </c>
      <c r="U66" s="12">
        <v>4</v>
      </c>
      <c r="V66" s="12">
        <v>4</v>
      </c>
      <c r="W66" s="12">
        <v>4</v>
      </c>
      <c r="X66" s="12">
        <v>4</v>
      </c>
      <c r="Y66" s="12">
        <v>4</v>
      </c>
    </row>
    <row r="67" spans="9:25"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</row>
    <row r="68" ht="54" spans="9:25">
      <c r="I68" s="12"/>
      <c r="J68" s="12" t="s">
        <v>20</v>
      </c>
      <c r="K68" s="12"/>
      <c r="L68" s="14" t="s">
        <v>21</v>
      </c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</row>
    <row r="69" ht="54" spans="9:25">
      <c r="I69" s="12"/>
      <c r="J69" s="12">
        <v>0.622</v>
      </c>
      <c r="K69" s="12"/>
      <c r="L69" s="12">
        <v>0.37875</v>
      </c>
      <c r="M69" s="12">
        <v>0.29875</v>
      </c>
      <c r="N69" s="12">
        <v>0.13275</v>
      </c>
      <c r="O69" s="12">
        <v>0.09375</v>
      </c>
      <c r="P69" s="12">
        <v>0.04975</v>
      </c>
      <c r="Q69" s="12"/>
      <c r="R69" s="12"/>
      <c r="S69" s="12" t="s">
        <v>20</v>
      </c>
      <c r="T69" s="12"/>
      <c r="U69" s="14" t="s">
        <v>21</v>
      </c>
      <c r="V69" s="12"/>
      <c r="W69" s="12"/>
      <c r="X69" s="12"/>
      <c r="Y69" s="12"/>
    </row>
    <row r="70" spans="9:25">
      <c r="I70" s="12"/>
      <c r="J70" s="12"/>
      <c r="K70" s="12"/>
      <c r="L70" s="12">
        <v>0.75675</v>
      </c>
      <c r="M70" s="12">
        <v>0.53575</v>
      </c>
      <c r="N70" s="12">
        <v>0.29175</v>
      </c>
      <c r="O70" s="12">
        <v>0.18575</v>
      </c>
      <c r="P70" s="12">
        <v>0.16075</v>
      </c>
      <c r="Q70" s="12"/>
      <c r="R70" s="12"/>
      <c r="S70" s="12">
        <v>1.12425</v>
      </c>
      <c r="T70" s="12"/>
      <c r="U70" s="12">
        <v>0.43075</v>
      </c>
      <c r="V70" s="12">
        <v>0.43375</v>
      </c>
      <c r="W70" s="12">
        <v>0.43575</v>
      </c>
      <c r="X70" s="12">
        <v>0.18375</v>
      </c>
      <c r="Y70" s="12">
        <v>0.17875</v>
      </c>
    </row>
    <row r="71" spans="9:25">
      <c r="I71" s="12"/>
      <c r="J71" s="12"/>
      <c r="K71" s="12"/>
      <c r="L71" s="12">
        <v>0.53175</v>
      </c>
      <c r="M71" s="12">
        <v>0.24975</v>
      </c>
      <c r="N71" s="12">
        <v>0.24675</v>
      </c>
      <c r="O71" s="12">
        <v>0.22875</v>
      </c>
      <c r="P71" s="12">
        <v>0.20575</v>
      </c>
      <c r="Q71" s="12"/>
      <c r="R71" s="12"/>
      <c r="S71" s="12"/>
      <c r="T71" s="12"/>
      <c r="U71" s="12">
        <v>1.19775</v>
      </c>
      <c r="V71" s="12">
        <v>1.17575</v>
      </c>
      <c r="W71" s="12">
        <v>0.78075</v>
      </c>
      <c r="X71" s="12">
        <v>0.40975</v>
      </c>
      <c r="Y71" s="12">
        <v>0.42675</v>
      </c>
    </row>
    <row r="72" spans="9:25">
      <c r="I72" s="12"/>
      <c r="J72" s="12"/>
      <c r="K72" s="12"/>
      <c r="L72" s="12">
        <v>0.84775</v>
      </c>
      <c r="M72" s="12">
        <v>0.52675</v>
      </c>
      <c r="N72" s="12">
        <v>0.30675</v>
      </c>
      <c r="O72" s="12">
        <v>0.22475</v>
      </c>
      <c r="P72" s="12">
        <v>0.23775</v>
      </c>
      <c r="Q72" s="12"/>
      <c r="R72" s="12"/>
      <c r="S72" s="12"/>
      <c r="T72" s="12"/>
      <c r="U72" s="12">
        <v>1.34375</v>
      </c>
      <c r="V72" s="12">
        <v>0.41475</v>
      </c>
      <c r="W72" s="12">
        <v>0.25575</v>
      </c>
      <c r="X72" s="12">
        <v>0.39275</v>
      </c>
      <c r="Y72" s="12">
        <v>0.24975</v>
      </c>
    </row>
    <row r="73" spans="9:25">
      <c r="I73" s="12"/>
      <c r="J73" s="12"/>
      <c r="K73" s="12"/>
      <c r="L73" s="15" t="s">
        <v>22</v>
      </c>
      <c r="M73" s="12"/>
      <c r="N73" s="12"/>
      <c r="O73" s="12"/>
      <c r="P73" s="12"/>
      <c r="Q73" s="12"/>
      <c r="R73" s="12"/>
      <c r="S73" s="12"/>
      <c r="T73" s="12"/>
      <c r="U73" s="12">
        <v>1.39175</v>
      </c>
      <c r="V73" s="12">
        <v>1.35575</v>
      </c>
      <c r="W73" s="12">
        <v>0.27875</v>
      </c>
      <c r="X73" s="12">
        <v>0.35675</v>
      </c>
      <c r="Y73" s="12">
        <v>0.10575</v>
      </c>
    </row>
    <row r="74" spans="9:25">
      <c r="I74" s="12"/>
      <c r="J74" s="12"/>
      <c r="K74" s="12"/>
      <c r="L74" s="12">
        <v>0.608922829581994</v>
      </c>
      <c r="M74" s="12">
        <v>0.480305466237942</v>
      </c>
      <c r="N74" s="12">
        <v>0.213424437299035</v>
      </c>
      <c r="O74" s="12">
        <v>0.15072347266881</v>
      </c>
      <c r="P74" s="12">
        <v>0.079983922829582</v>
      </c>
      <c r="Q74" s="12"/>
      <c r="R74" s="12"/>
      <c r="S74" s="12"/>
      <c r="T74" s="12"/>
      <c r="U74" s="12"/>
      <c r="V74" s="12"/>
      <c r="W74" s="12"/>
      <c r="X74" s="12"/>
      <c r="Y74" s="12"/>
    </row>
    <row r="75" spans="9:25">
      <c r="I75" s="12"/>
      <c r="J75" s="12"/>
      <c r="K75" s="12"/>
      <c r="L75" s="12">
        <v>1.21663987138264</v>
      </c>
      <c r="M75" s="12">
        <v>0.861334405144695</v>
      </c>
      <c r="N75" s="12">
        <v>0.469051446945338</v>
      </c>
      <c r="O75" s="12">
        <v>0.298633440514469</v>
      </c>
      <c r="P75" s="12">
        <v>0.258440514469453</v>
      </c>
      <c r="Q75" s="12"/>
      <c r="R75" s="12"/>
      <c r="S75" s="12"/>
      <c r="T75" s="12"/>
      <c r="U75" s="12">
        <v>0.383144318434512</v>
      </c>
      <c r="V75" s="12">
        <v>0.385812764064932</v>
      </c>
      <c r="W75" s="12">
        <v>0.387591727818546</v>
      </c>
      <c r="X75" s="12">
        <v>0.163442294863242</v>
      </c>
      <c r="Y75" s="12">
        <v>0.158994885479208</v>
      </c>
    </row>
    <row r="76" spans="9:25">
      <c r="I76" s="12"/>
      <c r="J76" s="12"/>
      <c r="K76" s="12"/>
      <c r="L76" s="12">
        <v>0.854903536977492</v>
      </c>
      <c r="M76" s="12">
        <v>0.401527331189711</v>
      </c>
      <c r="N76" s="12">
        <v>0.396704180064309</v>
      </c>
      <c r="O76" s="12">
        <v>0.367765273311897</v>
      </c>
      <c r="P76" s="12">
        <v>0.330787781350482</v>
      </c>
      <c r="Q76" s="12"/>
      <c r="R76" s="12"/>
      <c r="S76" s="12"/>
      <c r="T76" s="12"/>
      <c r="U76" s="12">
        <v>1.0653769179453</v>
      </c>
      <c r="V76" s="12">
        <v>1.04580831665555</v>
      </c>
      <c r="W76" s="12">
        <v>0.694462975316878</v>
      </c>
      <c r="X76" s="12">
        <v>0.36446519902157</v>
      </c>
      <c r="Y76" s="12">
        <v>0.379586390927285</v>
      </c>
    </row>
    <row r="77" spans="9:25">
      <c r="I77" s="12"/>
      <c r="J77" s="12"/>
      <c r="K77" s="12"/>
      <c r="L77" s="12">
        <v>1.3629421221865</v>
      </c>
      <c r="M77" s="12">
        <v>0.846864951768489</v>
      </c>
      <c r="N77" s="12">
        <v>0.493167202572347</v>
      </c>
      <c r="O77" s="12">
        <v>0.361334405144695</v>
      </c>
      <c r="P77" s="12">
        <v>0.382234726688103</v>
      </c>
      <c r="Q77" s="12"/>
      <c r="R77" s="12"/>
      <c r="S77" s="12"/>
      <c r="T77" s="12"/>
      <c r="U77" s="12">
        <v>1.19524127195908</v>
      </c>
      <c r="V77" s="12">
        <v>0.368912608405604</v>
      </c>
      <c r="W77" s="12">
        <v>0.227484989993329</v>
      </c>
      <c r="X77" s="12">
        <v>0.349344007115855</v>
      </c>
      <c r="Y77" s="12">
        <v>0.222148098732488</v>
      </c>
    </row>
    <row r="78" spans="9:25"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>
        <v>1.23793640204581</v>
      </c>
      <c r="V78" s="12">
        <v>1.20591505448077</v>
      </c>
      <c r="W78" s="12">
        <v>0.247943073159884</v>
      </c>
      <c r="X78" s="12">
        <v>0.317322659550812</v>
      </c>
      <c r="Y78" s="12">
        <v>0.0940627084723149</v>
      </c>
    </row>
    <row r="79" spans="9:25">
      <c r="I79" s="16" t="s">
        <v>9</v>
      </c>
      <c r="J79" s="16"/>
      <c r="K79" s="16" t="s">
        <v>23</v>
      </c>
      <c r="L79" s="16">
        <v>1.01085209003215</v>
      </c>
      <c r="M79" s="16">
        <v>0.647508038585209</v>
      </c>
      <c r="N79" s="16">
        <v>0.393086816720257</v>
      </c>
      <c r="O79" s="16">
        <v>0.294614147909968</v>
      </c>
      <c r="P79" s="16">
        <v>0.262861736334405</v>
      </c>
      <c r="Q79" s="17"/>
      <c r="R79" s="17"/>
      <c r="S79" s="17"/>
      <c r="T79" s="17"/>
      <c r="U79" s="17"/>
      <c r="V79" s="17"/>
      <c r="W79" s="17"/>
      <c r="X79" s="17"/>
      <c r="Y79" s="17"/>
    </row>
    <row r="80" spans="9:25"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3" t="s">
        <v>24</v>
      </c>
      <c r="U80" s="16">
        <v>0.970424727596175</v>
      </c>
      <c r="V80" s="16">
        <v>0.751612185901712</v>
      </c>
      <c r="W80" s="16">
        <v>0.389370691572159</v>
      </c>
      <c r="X80" s="16">
        <v>0.29864354013787</v>
      </c>
      <c r="Y80" s="16">
        <v>0.213698020902824</v>
      </c>
    </row>
    <row r="81" spans="9:25"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</row>
    <row r="82" spans="9:25"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</row>
    <row r="83" spans="9:25">
      <c r="I83" s="12"/>
      <c r="J83" s="12"/>
      <c r="K83" s="12"/>
      <c r="L83" s="12">
        <v>0.216</v>
      </c>
      <c r="M83" s="12">
        <v>1.225</v>
      </c>
      <c r="N83" s="12">
        <v>1.036</v>
      </c>
      <c r="O83" s="12">
        <v>0.494</v>
      </c>
      <c r="P83" s="12">
        <v>0.716</v>
      </c>
      <c r="Q83" s="12">
        <v>0.486</v>
      </c>
      <c r="R83" s="12">
        <v>0.481</v>
      </c>
      <c r="S83" s="12"/>
      <c r="T83" s="12"/>
      <c r="U83" s="12"/>
      <c r="V83" s="12"/>
      <c r="W83" s="12"/>
      <c r="X83" s="12"/>
      <c r="Y83" s="12"/>
    </row>
    <row r="84" spans="9:25">
      <c r="I84" s="12"/>
      <c r="J84" s="12"/>
      <c r="K84" s="12"/>
      <c r="L84" s="12">
        <v>0.204</v>
      </c>
      <c r="M84" s="12">
        <v>1.411</v>
      </c>
      <c r="N84" s="12">
        <v>0.93</v>
      </c>
      <c r="O84" s="12">
        <v>0.762</v>
      </c>
      <c r="P84" s="12">
        <v>0.372</v>
      </c>
      <c r="Q84" s="12">
        <v>0.394</v>
      </c>
      <c r="R84" s="12">
        <v>0.458</v>
      </c>
      <c r="S84" s="12"/>
      <c r="T84" s="12"/>
      <c r="U84" s="12"/>
      <c r="V84" s="12"/>
      <c r="W84" s="12"/>
      <c r="X84" s="12"/>
      <c r="Y84" s="12"/>
    </row>
    <row r="85" spans="9:25">
      <c r="I85" s="12"/>
      <c r="J85" s="12"/>
      <c r="K85" s="12"/>
      <c r="L85" s="12">
        <v>0.208</v>
      </c>
      <c r="M85" s="12">
        <v>1.664</v>
      </c>
      <c r="N85" s="12">
        <v>1.255</v>
      </c>
      <c r="O85" s="12">
        <v>1.557</v>
      </c>
      <c r="P85" s="12">
        <v>0.868</v>
      </c>
      <c r="Q85" s="12">
        <v>0.629</v>
      </c>
      <c r="R85" s="12">
        <v>0.469</v>
      </c>
      <c r="S85" s="12"/>
      <c r="T85" s="12"/>
      <c r="U85" s="12"/>
      <c r="V85" s="12"/>
      <c r="W85" s="12"/>
      <c r="X85" s="12"/>
      <c r="Y85" s="12"/>
    </row>
    <row r="86" spans="9:25">
      <c r="I86" s="12"/>
      <c r="J86" s="12"/>
      <c r="K86" s="12"/>
      <c r="L86" s="12">
        <v>0.208</v>
      </c>
      <c r="M86" s="12">
        <v>1.219</v>
      </c>
      <c r="N86" s="12">
        <v>1.419</v>
      </c>
      <c r="O86" s="12">
        <v>1.285</v>
      </c>
      <c r="P86" s="12">
        <v>1.163</v>
      </c>
      <c r="Q86" s="12">
        <v>0.488</v>
      </c>
      <c r="R86" s="12">
        <v>0.534</v>
      </c>
      <c r="S86" s="12"/>
      <c r="T86" s="12"/>
      <c r="U86" s="12"/>
      <c r="V86" s="12"/>
      <c r="W86" s="12"/>
      <c r="X86" s="12"/>
      <c r="Y86" s="12"/>
    </row>
    <row r="87" spans="9:25"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</row>
    <row r="88" spans="9:25">
      <c r="I88" s="12"/>
      <c r="J88" s="12"/>
      <c r="K88" s="12"/>
      <c r="L88" s="12">
        <v>0.209</v>
      </c>
      <c r="M88" s="12">
        <v>1.37975</v>
      </c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</row>
    <row r="89" spans="9:25"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</row>
    <row r="90" spans="9:25">
      <c r="I90" s="12"/>
      <c r="J90" s="12"/>
      <c r="K90" s="12"/>
      <c r="L90" s="12">
        <v>1.17075</v>
      </c>
      <c r="M90" s="12"/>
      <c r="N90" s="12">
        <v>0.827</v>
      </c>
      <c r="O90" s="12">
        <v>0.285</v>
      </c>
      <c r="P90" s="12">
        <v>0.507</v>
      </c>
      <c r="Q90" s="12">
        <v>0.277</v>
      </c>
      <c r="R90" s="12">
        <v>0.272</v>
      </c>
      <c r="S90" s="12"/>
      <c r="T90" s="12"/>
      <c r="U90" s="12"/>
      <c r="V90" s="12"/>
      <c r="W90" s="12"/>
      <c r="X90" s="12"/>
      <c r="Y90" s="12"/>
    </row>
    <row r="91" spans="9:25">
      <c r="I91" s="12"/>
      <c r="J91" s="12"/>
      <c r="K91" s="12"/>
      <c r="L91" s="12"/>
      <c r="M91" s="12"/>
      <c r="N91" s="12">
        <v>0.721</v>
      </c>
      <c r="O91" s="12">
        <v>0.553</v>
      </c>
      <c r="P91" s="12">
        <v>0.163</v>
      </c>
      <c r="Q91" s="12">
        <v>0.185</v>
      </c>
      <c r="R91" s="12">
        <v>0.249</v>
      </c>
      <c r="S91" s="12"/>
      <c r="T91" s="12"/>
      <c r="U91" s="12"/>
      <c r="V91" s="12"/>
      <c r="W91" s="12"/>
      <c r="X91" s="12"/>
      <c r="Y91" s="12"/>
    </row>
    <row r="92" spans="9:25">
      <c r="I92" s="12"/>
      <c r="J92" s="12"/>
      <c r="K92" s="12"/>
      <c r="L92" s="12"/>
      <c r="M92" s="12"/>
      <c r="N92" s="12">
        <v>1.046</v>
      </c>
      <c r="O92" s="12">
        <v>1.348</v>
      </c>
      <c r="P92" s="12">
        <v>0.659</v>
      </c>
      <c r="Q92" s="12">
        <v>0.42</v>
      </c>
      <c r="R92" s="12">
        <v>0.26</v>
      </c>
      <c r="S92" s="12"/>
      <c r="T92" s="12"/>
      <c r="U92" s="12"/>
      <c r="V92" s="12"/>
      <c r="W92" s="12"/>
      <c r="X92" s="12"/>
      <c r="Y92" s="12"/>
    </row>
    <row r="93" spans="9:25">
      <c r="I93" s="12"/>
      <c r="J93" s="12"/>
      <c r="K93" s="12"/>
      <c r="L93" s="12"/>
      <c r="M93" s="12"/>
      <c r="N93" s="12">
        <v>1.21</v>
      </c>
      <c r="O93" s="12">
        <v>1.076</v>
      </c>
      <c r="P93" s="12">
        <v>0.954</v>
      </c>
      <c r="Q93" s="12">
        <v>0.279</v>
      </c>
      <c r="R93" s="12">
        <v>0.325</v>
      </c>
      <c r="S93" s="12"/>
      <c r="T93" s="12"/>
      <c r="U93" s="12"/>
      <c r="V93" s="12"/>
      <c r="W93" s="12"/>
      <c r="X93" s="12"/>
      <c r="Y93" s="12"/>
    </row>
    <row r="94" spans="9:25"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</row>
    <row r="95" spans="9:25">
      <c r="I95" s="12"/>
      <c r="J95" s="12"/>
      <c r="K95" s="12"/>
      <c r="L95" s="12"/>
      <c r="M95" s="12"/>
      <c r="N95" s="12">
        <v>0.706384796070895</v>
      </c>
      <c r="O95" s="12">
        <v>0.243433696348495</v>
      </c>
      <c r="P95" s="12">
        <v>0.433055733504164</v>
      </c>
      <c r="Q95" s="12">
        <v>0.236600469784326</v>
      </c>
      <c r="R95" s="12">
        <v>0.232329703181721</v>
      </c>
      <c r="S95" s="12"/>
      <c r="T95" s="12"/>
      <c r="U95" s="12"/>
      <c r="V95" s="12"/>
      <c r="W95" s="12"/>
      <c r="X95" s="12"/>
      <c r="Y95" s="12"/>
    </row>
    <row r="96" spans="9:25">
      <c r="I96" s="12"/>
      <c r="J96" s="12"/>
      <c r="K96" s="12"/>
      <c r="L96" s="12"/>
      <c r="M96" s="12"/>
      <c r="N96" s="12">
        <v>0.615844544095665</v>
      </c>
      <c r="O96" s="12">
        <v>0.472346786248132</v>
      </c>
      <c r="P96" s="12">
        <v>0.139226991244928</v>
      </c>
      <c r="Q96" s="12">
        <v>0.158018364296391</v>
      </c>
      <c r="R96" s="12">
        <v>0.212684176809737</v>
      </c>
      <c r="S96" s="12"/>
      <c r="T96" s="12"/>
      <c r="U96" s="12"/>
      <c r="V96" s="12"/>
      <c r="W96" s="12"/>
      <c r="X96" s="12"/>
      <c r="Y96" s="12"/>
    </row>
    <row r="97" spans="9:25">
      <c r="I97" s="12"/>
      <c r="J97" s="12"/>
      <c r="K97" s="12"/>
      <c r="L97" s="12"/>
      <c r="M97" s="12"/>
      <c r="N97" s="12">
        <v>0.893444373265001</v>
      </c>
      <c r="O97" s="12">
        <v>1.15139867606235</v>
      </c>
      <c r="P97" s="12">
        <v>0.562887038223361</v>
      </c>
      <c r="Q97" s="12">
        <v>0.358744394618834</v>
      </c>
      <c r="R97" s="12">
        <v>0.222079863335469</v>
      </c>
      <c r="S97" s="12"/>
      <c r="T97" s="12"/>
      <c r="U97" s="12"/>
      <c r="V97" s="12"/>
      <c r="W97" s="12"/>
      <c r="X97" s="12"/>
      <c r="Y97" s="12"/>
    </row>
    <row r="98" spans="9:25">
      <c r="I98" s="12"/>
      <c r="J98" s="12"/>
      <c r="K98" s="12"/>
      <c r="L98" s="12"/>
      <c r="M98" s="12"/>
      <c r="N98" s="12">
        <v>1.03352551783045</v>
      </c>
      <c r="O98" s="12">
        <v>0.919068972880632</v>
      </c>
      <c r="P98" s="12">
        <v>0.814862267777066</v>
      </c>
      <c r="Q98" s="12">
        <v>0.238308776425368</v>
      </c>
      <c r="R98" s="12">
        <v>0.277599829169336</v>
      </c>
      <c r="S98" s="12"/>
      <c r="T98" s="12"/>
      <c r="U98" s="12"/>
      <c r="V98" s="12"/>
      <c r="W98" s="12"/>
      <c r="X98" s="12"/>
      <c r="Y98" s="12"/>
    </row>
    <row r="99" spans="9:25"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</row>
    <row r="100" spans="9:25">
      <c r="I100" s="16" t="s">
        <v>9</v>
      </c>
      <c r="J100" s="16"/>
      <c r="K100" s="16"/>
      <c r="L100" s="16"/>
      <c r="M100" s="16" t="s">
        <v>25</v>
      </c>
      <c r="N100" s="16">
        <v>0.812299807815503</v>
      </c>
      <c r="O100" s="16">
        <v>0.696562032884903</v>
      </c>
      <c r="P100" s="16">
        <v>0.48750800768738</v>
      </c>
      <c r="Q100" s="16">
        <v>0.24791800128123</v>
      </c>
      <c r="R100" s="16">
        <v>0.236173393124066</v>
      </c>
      <c r="S100" s="17"/>
      <c r="T100" s="17"/>
      <c r="U100" s="17"/>
      <c r="V100" s="17"/>
      <c r="W100" s="17"/>
      <c r="X100" s="17"/>
      <c r="Y100" s="17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21</cp:lastModifiedBy>
  <dcterms:created xsi:type="dcterms:W3CDTF">2023-05-15T09:23:00Z</dcterms:created>
  <dcterms:modified xsi:type="dcterms:W3CDTF">2024-05-08T01:5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250C36F020C4134BA3819AB78B47F09_13</vt:lpwstr>
  </property>
  <property fmtid="{D5CDD505-2E9C-101B-9397-08002B2CF9AE}" pid="3" name="KSOProductBuildVer">
    <vt:lpwstr>2052-12.1.0.16729</vt:lpwstr>
  </property>
</Properties>
</file>